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zanneford/Penn State 2018/Documents/Writing up/Frontiers in Micro/"/>
    </mc:Choice>
  </mc:AlternateContent>
  <xr:revisionPtr revIDLastSave="0" documentId="13_ncr:1_{99E3A9A4-3D53-924B-BD17-377C3BC6622E}" xr6:coauthVersionLast="36" xr6:coauthVersionMax="36" xr10:uidLastSave="{00000000-0000-0000-0000-000000000000}"/>
  <bookViews>
    <workbookView xWindow="240" yWindow="1200" windowWidth="26840" windowHeight="14580" xr2:uid="{4D354AA1-74CB-DA40-B899-CFA74C19DD1A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8" uniqueCount="118">
  <si>
    <t>AAEL019696</t>
  </si>
  <si>
    <t>AAEL006197</t>
  </si>
  <si>
    <t>AAEL025294</t>
  </si>
  <si>
    <t>AAEL006191</t>
  </si>
  <si>
    <t>AAEL006817</t>
  </si>
  <si>
    <t>AAEL025250</t>
  </si>
  <si>
    <t>AAEL005802</t>
  </si>
  <si>
    <t>AAEL019639</t>
  </si>
  <si>
    <t>AAEL004700</t>
  </si>
  <si>
    <t>AAEL022176</t>
  </si>
  <si>
    <t>AAEL019447</t>
  </si>
  <si>
    <t>AAEL019927</t>
  </si>
  <si>
    <t>AAEL010881</t>
  </si>
  <si>
    <t>AAEL021538</t>
  </si>
  <si>
    <t>AAEL006120</t>
  </si>
  <si>
    <t>AAEL007205</t>
  </si>
  <si>
    <t>AAEL011522</t>
  </si>
  <si>
    <t>AAEL006208</t>
  </si>
  <si>
    <t>AAEL010721</t>
  </si>
  <si>
    <t>AAEL020230</t>
  </si>
  <si>
    <t>AAEL024508</t>
  </si>
  <si>
    <t>AAEL018306</t>
  </si>
  <si>
    <t>AAEL019638</t>
  </si>
  <si>
    <t>AAEL014044</t>
  </si>
  <si>
    <t>AAEL019720</t>
  </si>
  <si>
    <t>AAEL024147</t>
  </si>
  <si>
    <t>AAEL020340</t>
  </si>
  <si>
    <t>AAEL025611</t>
  </si>
  <si>
    <t>AAEL006196</t>
  </si>
  <si>
    <t>AAEL002571</t>
  </si>
  <si>
    <t>AAEL020614</t>
  </si>
  <si>
    <t>AAEL024283</t>
  </si>
  <si>
    <t>AAEL014528</t>
  </si>
  <si>
    <t>AAEL014511</t>
  </si>
  <si>
    <t>AAEL004572</t>
  </si>
  <si>
    <t>AAEL002173</t>
  </si>
  <si>
    <t>AAEL022656</t>
  </si>
  <si>
    <t>AAEL018215</t>
  </si>
  <si>
    <t>AAEL007483</t>
  </si>
  <si>
    <t>AAEL019752</t>
  </si>
  <si>
    <t>AAEL013026</t>
  </si>
  <si>
    <t>AAEL002876</t>
  </si>
  <si>
    <t>AAEL005813</t>
  </si>
  <si>
    <t>AAEL027527</t>
  </si>
  <si>
    <t>AAEL023759</t>
  </si>
  <si>
    <t>AAEL010513</t>
  </si>
  <si>
    <t>AAEL009466</t>
  </si>
  <si>
    <t>AAEL019422</t>
  </si>
  <si>
    <t>AAEL023695</t>
  </si>
  <si>
    <t>AAEL002169</t>
  </si>
  <si>
    <t>AAEL002769</t>
  </si>
  <si>
    <t>AAEL021067</t>
  </si>
  <si>
    <t>AAEL008617</t>
  </si>
  <si>
    <t>AAEL013723</t>
  </si>
  <si>
    <t>AAEL004233</t>
  </si>
  <si>
    <t>AAEL004389</t>
  </si>
  <si>
    <t>AAEL008334</t>
  </si>
  <si>
    <t>AAEL018695</t>
  </si>
  <si>
    <t>AAEL022231</t>
  </si>
  <si>
    <t>AAEL004396</t>
  </si>
  <si>
    <t>AAEL023845</t>
  </si>
  <si>
    <t>Gene</t>
  </si>
  <si>
    <t>Gene name</t>
  </si>
  <si>
    <t>Cadherin-23</t>
  </si>
  <si>
    <t>Dopamine receptor D3</t>
  </si>
  <si>
    <t xml:space="preserve">afadin isoform X1  </t>
  </si>
  <si>
    <t xml:space="preserve">Alpha-mannosidase </t>
  </si>
  <si>
    <t>igLON family member 5</t>
  </si>
  <si>
    <t xml:space="preserve">heterogeneous nuclear ribonucleoprotein L-like </t>
  </si>
  <si>
    <t>Immunoglobulin-like domain </t>
  </si>
  <si>
    <t>Homeo-prospero domain</t>
  </si>
  <si>
    <t xml:space="preserve">Zinc finger C2H2 superfamily  </t>
  </si>
  <si>
    <t xml:space="preserve">Protein kinase C  </t>
  </si>
  <si>
    <t xml:space="preserve">Helt bHLH transcription factor </t>
  </si>
  <si>
    <t>Histone deacetylase</t>
  </si>
  <si>
    <t xml:space="preserve">tRNA-specific adenosine deaminase 1  </t>
  </si>
  <si>
    <t xml:space="preserve">negative elongation factor A  </t>
  </si>
  <si>
    <t>CUB domain</t>
  </si>
  <si>
    <t>neurexin 3 isoform X1</t>
  </si>
  <si>
    <t xml:space="preserve">dedicator of cytokinesis protein 2 </t>
  </si>
  <si>
    <t>Guanylate cyclase 1 soluble subunit alpha 1</t>
  </si>
  <si>
    <t xml:space="preserve">ligand-dependent nuclear receptor corepressor-like protein  </t>
  </si>
  <si>
    <t xml:space="preserve">TRAF3-interacting protein 1 </t>
  </si>
  <si>
    <t xml:space="preserve">BTB/POZ domain  </t>
  </si>
  <si>
    <t xml:space="preserve">band 4.1-like protein 4A  </t>
  </si>
  <si>
    <t>SNW domain-containing protein 1</t>
  </si>
  <si>
    <t>G protein-coupled receptor kinase</t>
  </si>
  <si>
    <t>zinc finger CCCH domain-containing protein 13 isoform X1</t>
  </si>
  <si>
    <t xml:space="preserve">calcium-activated potassium channel subunit alpha-1 </t>
  </si>
  <si>
    <t xml:space="preserve">Chloride channel accessory 1  </t>
  </si>
  <si>
    <t xml:space="preserve">ras-related and estrogen-regulated growth inhibitor  </t>
  </si>
  <si>
    <t>protein Skeletor, isoforms B/C</t>
  </si>
  <si>
    <t xml:space="preserve">leucine-rich repeat-containing protein 4C </t>
  </si>
  <si>
    <t xml:space="preserve">ELO family </t>
  </si>
  <si>
    <t xml:space="preserve">Strictosidine synthase  </t>
  </si>
  <si>
    <t xml:space="preserve">DDB1- and CUL4-associated factor 15  </t>
  </si>
  <si>
    <t>transcription elongation factor B polypeptide 3</t>
  </si>
  <si>
    <t xml:space="preserve">Leucine-rich repeat  </t>
  </si>
  <si>
    <t xml:space="preserve">netrin receptor UNC5D  </t>
  </si>
  <si>
    <t xml:space="preserve">cyclin-dependent kinase-like 1  </t>
  </si>
  <si>
    <t xml:space="preserve">intron-binding protein aquarius  </t>
  </si>
  <si>
    <t>unconventional myosin-VIIb</t>
  </si>
  <si>
    <t xml:space="preserve">rho GTPase-activating protein 39 isoform X1  </t>
  </si>
  <si>
    <t xml:space="preserve">otopetrin-1 </t>
  </si>
  <si>
    <t>Structural maintenance of chromosomes protein</t>
  </si>
  <si>
    <t>probable G-protein coupled receptor Mth-like 5</t>
  </si>
  <si>
    <t>achaete-scute homolog 1</t>
  </si>
  <si>
    <t xml:space="preserve">zinc finger CCHC-type and RNA-binding motif-containing protein 1  </t>
  </si>
  <si>
    <t>Haem peroxidase</t>
  </si>
  <si>
    <t>Dipeptidylpeptidase IV, N-terminal domain</t>
  </si>
  <si>
    <t>endothelin-converting enzyme 1 isoform X1</t>
  </si>
  <si>
    <t xml:space="preserve">Zinc finger, AN1-type  </t>
  </si>
  <si>
    <t>Number of significant SNPs</t>
  </si>
  <si>
    <t>Hairless</t>
  </si>
  <si>
    <t>Smallest significant P value</t>
  </si>
  <si>
    <t>Largest significant P value</t>
  </si>
  <si>
    <r>
      <t xml:space="preserve">Supplementary File 1: A summary of single nucleotide polymorphisms (SNPs) in genes that were significantly differentiated in the Aedes aegypti genome  between populations that were selected for increased and decreased </t>
    </r>
    <r>
      <rPr>
        <i/>
        <sz val="12"/>
        <color theme="1"/>
        <rFont val="Calibri"/>
        <family val="2"/>
        <scheme val="minor"/>
      </rPr>
      <t>Wolbachia</t>
    </r>
    <r>
      <rPr>
        <sz val="12"/>
        <color theme="1"/>
        <rFont val="Calibri"/>
        <family val="2"/>
        <scheme val="minor"/>
      </rPr>
      <t>-mediated dengue blocking (Ford et al. Nature Microbiology 2019)</t>
    </r>
  </si>
  <si>
    <t>Data from: Ford, Suzanne A. et al. (2019), Data from: Selection on Aedes aegypti alters Wolbachia-mediated dengue virus blocking and fitness, Dryad, Dataset, https://doi.org/10.5061/dryad.6vv10h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 applyAlignment="1"/>
    <xf numFmtId="0" fontId="0" fillId="0" borderId="0" xfId="0" applyAlignment="1"/>
    <xf numFmtId="0" fontId="1" fillId="0" borderId="0" xfId="0" applyFont="1" applyAlignment="1"/>
    <xf numFmtId="0" fontId="2" fillId="0" borderId="0" xfId="0" applyFont="1" applyAlignment="1"/>
    <xf numFmtId="11" fontId="0" fillId="0" borderId="0" xfId="0" applyNumberFormat="1"/>
    <xf numFmtId="11" fontId="0" fillId="0" borderId="0" xfId="0" applyNumberFormat="1" applyAlignme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75CE6-1087-ED40-8793-FC05CEEB72BA}">
  <dimension ref="A1:F65"/>
  <sheetViews>
    <sheetView tabSelected="1" workbookViewId="0">
      <selection activeCell="I9" sqref="I9"/>
    </sheetView>
  </sheetViews>
  <sheetFormatPr baseColWidth="10" defaultRowHeight="16" x14ac:dyDescent="0.2"/>
  <cols>
    <col min="1" max="1" width="10.83203125" style="2"/>
    <col min="2" max="3" width="24" style="2" bestFit="1" customWidth="1"/>
    <col min="4" max="4" width="22.83203125" style="2" bestFit="1" customWidth="1"/>
    <col min="5" max="16384" width="10.83203125" style="2"/>
  </cols>
  <sheetData>
    <row r="1" spans="1:6" x14ac:dyDescent="0.2">
      <c r="A1" s="2" t="s">
        <v>116</v>
      </c>
    </row>
    <row r="2" spans="1:6" x14ac:dyDescent="0.2">
      <c r="A2" s="2" t="s">
        <v>117</v>
      </c>
    </row>
    <row r="4" spans="1:6" x14ac:dyDescent="0.2">
      <c r="A4" s="2" t="s">
        <v>61</v>
      </c>
      <c r="B4" s="2" t="s">
        <v>112</v>
      </c>
      <c r="C4" s="2" t="s">
        <v>114</v>
      </c>
      <c r="D4" s="2" t="s">
        <v>115</v>
      </c>
      <c r="E4" s="1" t="s">
        <v>62</v>
      </c>
      <c r="F4" s="1"/>
    </row>
    <row r="5" spans="1:6" x14ac:dyDescent="0.2">
      <c r="A5" s="2" t="s">
        <v>60</v>
      </c>
      <c r="B5" s="2">
        <v>90</v>
      </c>
      <c r="C5" s="5">
        <v>5.3500000000000002E-115</v>
      </c>
      <c r="D5" s="5">
        <v>3.56E-40</v>
      </c>
      <c r="E5" s="1" t="s">
        <v>63</v>
      </c>
      <c r="F5" s="1"/>
    </row>
    <row r="6" spans="1:6" x14ac:dyDescent="0.2">
      <c r="A6" s="2" t="s">
        <v>55</v>
      </c>
      <c r="B6" s="2">
        <v>12</v>
      </c>
      <c r="C6" s="5">
        <v>3.6999999999999998E-97</v>
      </c>
      <c r="D6" s="5">
        <v>4.9400000000000002E-42</v>
      </c>
      <c r="E6" s="1" t="s">
        <v>66</v>
      </c>
      <c r="F6" s="1"/>
    </row>
    <row r="7" spans="1:6" x14ac:dyDescent="0.2">
      <c r="A7" s="2" t="s">
        <v>57</v>
      </c>
      <c r="B7" s="2">
        <v>12</v>
      </c>
      <c r="C7" s="5">
        <v>9.9399999999999992E-87</v>
      </c>
      <c r="D7" s="5">
        <v>2.0399999999999999E-40</v>
      </c>
      <c r="E7" s="1"/>
      <c r="F7" s="1"/>
    </row>
    <row r="8" spans="1:6" x14ac:dyDescent="0.2">
      <c r="A8" s="2" t="s">
        <v>33</v>
      </c>
      <c r="B8" s="2">
        <v>1</v>
      </c>
      <c r="C8" s="5">
        <v>4.31E-75</v>
      </c>
      <c r="D8" s="5">
        <v>4.31E-75</v>
      </c>
      <c r="E8" s="2" t="s">
        <v>111</v>
      </c>
      <c r="F8" s="1"/>
    </row>
    <row r="9" spans="1:6" x14ac:dyDescent="0.2">
      <c r="A9" s="2" t="s">
        <v>28</v>
      </c>
      <c r="B9" s="2">
        <v>2</v>
      </c>
      <c r="C9" s="5">
        <v>8.9500000000000008E-75</v>
      </c>
      <c r="D9" s="5">
        <v>3.3599999999999998E-51</v>
      </c>
      <c r="E9" s="1" t="s">
        <v>94</v>
      </c>
      <c r="F9" s="1"/>
    </row>
    <row r="10" spans="1:6" x14ac:dyDescent="0.2">
      <c r="A10" s="2" t="s">
        <v>44</v>
      </c>
      <c r="B10" s="2">
        <v>5</v>
      </c>
      <c r="C10" s="6">
        <v>5.8599999999999998E-74</v>
      </c>
      <c r="D10" s="6">
        <v>9.6500000000000002E-51</v>
      </c>
      <c r="F10" s="1"/>
    </row>
    <row r="11" spans="1:6" x14ac:dyDescent="0.2">
      <c r="A11" s="2" t="s">
        <v>56</v>
      </c>
      <c r="B11" s="2">
        <v>19</v>
      </c>
      <c r="C11" s="5">
        <v>3.0500000000000002E-73</v>
      </c>
      <c r="D11" s="5">
        <v>4.2499999999999998E-41</v>
      </c>
      <c r="E11" s="1" t="s">
        <v>65</v>
      </c>
      <c r="F11" s="3"/>
    </row>
    <row r="12" spans="1:6" x14ac:dyDescent="0.2">
      <c r="A12" s="2" t="s">
        <v>50</v>
      </c>
      <c r="B12" s="2">
        <v>6</v>
      </c>
      <c r="C12" s="6">
        <v>1.0699999999999999E-69</v>
      </c>
      <c r="D12" s="5">
        <v>4.5900000000000001E-40</v>
      </c>
      <c r="E12" s="1" t="s">
        <v>70</v>
      </c>
      <c r="F12" s="1"/>
    </row>
    <row r="13" spans="1:6" x14ac:dyDescent="0.2">
      <c r="A13" s="2" t="s">
        <v>32</v>
      </c>
      <c r="B13" s="2">
        <v>3</v>
      </c>
      <c r="C13" s="5">
        <v>4.71E-66</v>
      </c>
      <c r="D13" s="6">
        <v>3.0999999999999998E-47</v>
      </c>
      <c r="E13" s="1" t="s">
        <v>85</v>
      </c>
      <c r="F13" s="1"/>
    </row>
    <row r="14" spans="1:6" x14ac:dyDescent="0.2">
      <c r="A14" s="2" t="s">
        <v>12</v>
      </c>
      <c r="B14" s="2">
        <v>1</v>
      </c>
      <c r="C14" s="5">
        <v>1.16573513248593E-61</v>
      </c>
      <c r="D14" s="5">
        <v>1.16573513248593E-61</v>
      </c>
      <c r="E14" s="1" t="s">
        <v>98</v>
      </c>
      <c r="F14" s="1"/>
    </row>
    <row r="15" spans="1:6" x14ac:dyDescent="0.2">
      <c r="A15" s="2" t="s">
        <v>27</v>
      </c>
      <c r="B15" s="2">
        <v>1</v>
      </c>
      <c r="C15" s="5">
        <v>8.1400000000000009E-59</v>
      </c>
      <c r="D15" s="5">
        <v>8.1400000000000009E-59</v>
      </c>
      <c r="E15" s="1"/>
      <c r="F15" s="1"/>
    </row>
    <row r="16" spans="1:6" x14ac:dyDescent="0.2">
      <c r="A16" s="2" t="s">
        <v>10</v>
      </c>
      <c r="B16" s="2">
        <v>1</v>
      </c>
      <c r="C16" s="5">
        <v>1.5899999999999999E-58</v>
      </c>
      <c r="D16" s="5">
        <v>1.5899999999999999E-58</v>
      </c>
      <c r="E16" s="2" t="s">
        <v>100</v>
      </c>
      <c r="F16" s="1"/>
    </row>
    <row r="17" spans="1:6" x14ac:dyDescent="0.2">
      <c r="A17" s="2" t="s">
        <v>11</v>
      </c>
      <c r="B17" s="2">
        <v>1</v>
      </c>
      <c r="C17" s="5">
        <v>1.5899999999999999E-58</v>
      </c>
      <c r="D17" s="5">
        <v>1.5899999999999999E-58</v>
      </c>
      <c r="E17" s="2" t="s">
        <v>105</v>
      </c>
      <c r="F17" s="1"/>
    </row>
    <row r="18" spans="1:6" x14ac:dyDescent="0.2">
      <c r="A18" s="2" t="s">
        <v>47</v>
      </c>
      <c r="B18" s="2">
        <v>2</v>
      </c>
      <c r="C18" s="5">
        <v>7.1299999999999998E-57</v>
      </c>
      <c r="D18" s="5">
        <v>7.0999999999999995E-48</v>
      </c>
      <c r="E18" s="1" t="s">
        <v>74</v>
      </c>
      <c r="F18" s="1"/>
    </row>
    <row r="19" spans="1:6" x14ac:dyDescent="0.2">
      <c r="A19" s="2" t="s">
        <v>36</v>
      </c>
      <c r="B19" s="2">
        <v>4</v>
      </c>
      <c r="C19" s="6">
        <v>1.53E-56</v>
      </c>
      <c r="D19" s="6">
        <v>3.9300000000000001E-50</v>
      </c>
      <c r="F19" s="1"/>
    </row>
    <row r="20" spans="1:6" x14ac:dyDescent="0.2">
      <c r="A20" s="2" t="s">
        <v>59</v>
      </c>
      <c r="B20" s="2">
        <v>17</v>
      </c>
      <c r="C20" s="5">
        <v>6.3400000000000001E-56</v>
      </c>
      <c r="D20" s="5">
        <v>3.8600000000000002E-40</v>
      </c>
      <c r="E20" s="2" t="s">
        <v>64</v>
      </c>
      <c r="F20" s="1"/>
    </row>
    <row r="21" spans="1:6" x14ac:dyDescent="0.2">
      <c r="A21" s="2" t="s">
        <v>58</v>
      </c>
      <c r="B21" s="2">
        <v>17</v>
      </c>
      <c r="C21" s="5">
        <v>6.3400000000000001E-56</v>
      </c>
      <c r="D21" s="5">
        <v>3.8600000000000002E-40</v>
      </c>
    </row>
    <row r="22" spans="1:6" x14ac:dyDescent="0.2">
      <c r="A22" s="2" t="s">
        <v>42</v>
      </c>
      <c r="B22" s="2">
        <v>3</v>
      </c>
      <c r="C22" s="5">
        <v>2.2E-55</v>
      </c>
      <c r="D22" s="5">
        <v>4.9699999999999997E-41</v>
      </c>
      <c r="E22" s="1" t="s">
        <v>76</v>
      </c>
    </row>
    <row r="23" spans="1:6" x14ac:dyDescent="0.2">
      <c r="A23" s="2" t="s">
        <v>54</v>
      </c>
      <c r="B23" s="2">
        <v>5</v>
      </c>
      <c r="C23" s="5">
        <v>7.2999999999999995E-54</v>
      </c>
      <c r="D23" s="5">
        <v>1.7300000000000001E-41</v>
      </c>
      <c r="E23" s="2" t="s">
        <v>67</v>
      </c>
      <c r="F23" s="1"/>
    </row>
    <row r="24" spans="1:6" x14ac:dyDescent="0.2">
      <c r="A24" s="2" t="s">
        <v>43</v>
      </c>
      <c r="B24" s="2">
        <v>3</v>
      </c>
      <c r="C24" s="6">
        <v>1.2E-53</v>
      </c>
      <c r="D24" s="5">
        <v>4.6499999999999998E-41</v>
      </c>
      <c r="E24" s="1" t="s">
        <v>75</v>
      </c>
    </row>
    <row r="25" spans="1:6" x14ac:dyDescent="0.2">
      <c r="A25" s="2" t="s">
        <v>40</v>
      </c>
      <c r="B25" s="2">
        <v>4</v>
      </c>
      <c r="C25" s="5">
        <v>3.7599999999999998E-52</v>
      </c>
      <c r="D25" s="5">
        <v>3.2699999999999998E-41</v>
      </c>
      <c r="E25" s="2" t="s">
        <v>80</v>
      </c>
      <c r="F25" s="1"/>
    </row>
    <row r="26" spans="1:6" x14ac:dyDescent="0.2">
      <c r="A26" s="2" t="s">
        <v>39</v>
      </c>
      <c r="B26" s="2">
        <v>2</v>
      </c>
      <c r="C26" s="5">
        <v>4.9799999999999998E-52</v>
      </c>
      <c r="D26" s="5">
        <v>1.2899999999999999E-41</v>
      </c>
      <c r="E26" s="2" t="s">
        <v>78</v>
      </c>
      <c r="F26" s="1"/>
    </row>
    <row r="27" spans="1:6" x14ac:dyDescent="0.2">
      <c r="A27" s="2" t="s">
        <v>49</v>
      </c>
      <c r="B27" s="2">
        <v>7</v>
      </c>
      <c r="C27" s="5">
        <v>5.3499999999999999E-52</v>
      </c>
      <c r="D27" s="5">
        <v>1.17E-43</v>
      </c>
      <c r="E27" s="1"/>
      <c r="F27" s="1"/>
    </row>
    <row r="28" spans="1:6" x14ac:dyDescent="0.2">
      <c r="A28" s="2" t="s">
        <v>46</v>
      </c>
      <c r="B28" s="2">
        <v>5</v>
      </c>
      <c r="C28" s="6">
        <v>1.2E-51</v>
      </c>
      <c r="D28" s="5">
        <v>7.0600000000000004E-44</v>
      </c>
      <c r="E28" s="2" t="s">
        <v>72</v>
      </c>
    </row>
    <row r="29" spans="1:6" x14ac:dyDescent="0.2">
      <c r="A29" s="2" t="s">
        <v>22</v>
      </c>
      <c r="B29" s="2">
        <v>1</v>
      </c>
      <c r="C29" s="5">
        <v>8.2228213667848305E-51</v>
      </c>
      <c r="D29" s="5">
        <v>8.2228213667848305E-51</v>
      </c>
      <c r="E29" s="2" t="s">
        <v>109</v>
      </c>
    </row>
    <row r="30" spans="1:6" x14ac:dyDescent="0.2">
      <c r="A30" s="2" t="s">
        <v>20</v>
      </c>
      <c r="B30" s="2">
        <v>2</v>
      </c>
      <c r="C30" s="5">
        <v>2.79E-50</v>
      </c>
      <c r="D30" s="5">
        <v>4.2700000000000002E-44</v>
      </c>
      <c r="E30" s="2" t="s">
        <v>96</v>
      </c>
      <c r="F30" s="1"/>
    </row>
    <row r="31" spans="1:6" x14ac:dyDescent="0.2">
      <c r="A31" s="2" t="s">
        <v>35</v>
      </c>
      <c r="B31" s="2">
        <v>4</v>
      </c>
      <c r="C31" s="6">
        <v>4.6300000000000002E-50</v>
      </c>
      <c r="D31" s="5">
        <v>1.67E-46</v>
      </c>
      <c r="E31" s="2" t="s">
        <v>82</v>
      </c>
    </row>
    <row r="32" spans="1:6" x14ac:dyDescent="0.2">
      <c r="A32" s="2" t="s">
        <v>8</v>
      </c>
      <c r="B32" s="2">
        <v>1</v>
      </c>
      <c r="C32" s="5">
        <v>9.6800000000000003E-50</v>
      </c>
      <c r="D32" s="5">
        <v>9.6800000000000003E-50</v>
      </c>
      <c r="E32" s="2" t="s">
        <v>99</v>
      </c>
      <c r="F32" s="1"/>
    </row>
    <row r="33" spans="1:6" x14ac:dyDescent="0.2">
      <c r="A33" s="2" t="s">
        <v>45</v>
      </c>
      <c r="B33" s="2">
        <v>3</v>
      </c>
      <c r="C33" s="5">
        <v>2.8200000000000001E-49</v>
      </c>
      <c r="D33" s="5">
        <v>4.4E-41</v>
      </c>
      <c r="E33" s="2" t="s">
        <v>73</v>
      </c>
      <c r="F33" s="1"/>
    </row>
    <row r="34" spans="1:6" x14ac:dyDescent="0.2">
      <c r="A34" s="2" t="s">
        <v>23</v>
      </c>
      <c r="B34" s="2">
        <v>2</v>
      </c>
      <c r="C34" s="5">
        <v>6.6799999999999999E-49</v>
      </c>
      <c r="D34" s="5">
        <v>3.3499999999999999E-47</v>
      </c>
      <c r="E34" s="2" t="s">
        <v>91</v>
      </c>
      <c r="F34" s="1"/>
    </row>
    <row r="35" spans="1:6" x14ac:dyDescent="0.2">
      <c r="A35" s="2" t="s">
        <v>41</v>
      </c>
      <c r="B35" s="2">
        <v>1</v>
      </c>
      <c r="C35" s="5">
        <v>1.58E-48</v>
      </c>
      <c r="D35" s="5">
        <v>1.58E-48</v>
      </c>
      <c r="E35" s="2" t="s">
        <v>77</v>
      </c>
    </row>
    <row r="36" spans="1:6" x14ac:dyDescent="0.2">
      <c r="A36" s="2" t="s">
        <v>9</v>
      </c>
      <c r="B36" s="2">
        <v>1</v>
      </c>
      <c r="C36" s="5">
        <v>1.58E-48</v>
      </c>
      <c r="D36" s="5">
        <v>1.58E-48</v>
      </c>
    </row>
    <row r="37" spans="1:6" x14ac:dyDescent="0.2">
      <c r="A37" s="2" t="s">
        <v>31</v>
      </c>
      <c r="B37" s="2">
        <v>1</v>
      </c>
      <c r="C37" s="5">
        <v>2.1300000000000001E-48</v>
      </c>
      <c r="D37" s="5">
        <v>2.1300000000000001E-48</v>
      </c>
      <c r="E37" s="2" t="s">
        <v>83</v>
      </c>
      <c r="F37" s="1"/>
    </row>
    <row r="38" spans="1:6" x14ac:dyDescent="0.2">
      <c r="A38" s="2" t="s">
        <v>29</v>
      </c>
      <c r="B38" s="2">
        <v>2</v>
      </c>
      <c r="C38" s="5">
        <v>4.7800000000000001E-48</v>
      </c>
      <c r="D38" s="5">
        <v>3.7E-44</v>
      </c>
      <c r="E38" s="1" t="s">
        <v>84</v>
      </c>
      <c r="F38" s="1"/>
    </row>
    <row r="39" spans="1:6" x14ac:dyDescent="0.2">
      <c r="A39" s="2" t="s">
        <v>25</v>
      </c>
      <c r="B39" s="2">
        <v>1</v>
      </c>
      <c r="C39" s="5">
        <v>9.9999999999999997E-48</v>
      </c>
      <c r="D39" s="5">
        <v>9.9999999999999997E-48</v>
      </c>
      <c r="E39" s="2" t="s">
        <v>93</v>
      </c>
      <c r="F39" s="1"/>
    </row>
    <row r="40" spans="1:6" x14ac:dyDescent="0.2">
      <c r="A40" s="2" t="s">
        <v>51</v>
      </c>
      <c r="B40" s="2">
        <v>4</v>
      </c>
      <c r="C40" s="5">
        <v>1.02E-47</v>
      </c>
      <c r="D40" s="5">
        <v>7.0499999999999995E-42</v>
      </c>
      <c r="E40" s="4" t="s">
        <v>69</v>
      </c>
      <c r="F40" s="1"/>
    </row>
    <row r="41" spans="1:6" x14ac:dyDescent="0.2">
      <c r="A41" s="2" t="s">
        <v>18</v>
      </c>
      <c r="B41" s="2">
        <v>2</v>
      </c>
      <c r="C41" s="5">
        <v>2.9900000000000002E-47</v>
      </c>
      <c r="D41" s="5">
        <v>2.5499999999999999E-41</v>
      </c>
      <c r="E41" s="1" t="s">
        <v>92</v>
      </c>
      <c r="F41" s="1"/>
    </row>
    <row r="42" spans="1:6" x14ac:dyDescent="0.2">
      <c r="A42" s="2" t="s">
        <v>6</v>
      </c>
      <c r="B42" s="2">
        <v>1</v>
      </c>
      <c r="C42" s="5">
        <v>8.2999999999999997E-47</v>
      </c>
      <c r="D42" s="5">
        <v>8.2999999999999997E-47</v>
      </c>
      <c r="E42" s="2" t="s">
        <v>104</v>
      </c>
      <c r="F42" s="1"/>
    </row>
    <row r="43" spans="1:6" x14ac:dyDescent="0.2">
      <c r="A43" s="2" t="s">
        <v>7</v>
      </c>
      <c r="B43" s="2">
        <v>1</v>
      </c>
      <c r="C43" s="5">
        <v>1.41E-46</v>
      </c>
      <c r="D43" s="5">
        <v>1.41E-46</v>
      </c>
      <c r="E43" s="2" t="s">
        <v>108</v>
      </c>
    </row>
    <row r="44" spans="1:6" x14ac:dyDescent="0.2">
      <c r="A44" s="2" t="s">
        <v>37</v>
      </c>
      <c r="B44" s="2">
        <v>5</v>
      </c>
      <c r="C44" s="6">
        <v>3.3499999999999997E-45</v>
      </c>
      <c r="D44" s="5">
        <v>1.22E-40</v>
      </c>
      <c r="E44" s="1" t="s">
        <v>79</v>
      </c>
      <c r="F44" s="1"/>
    </row>
    <row r="45" spans="1:6" x14ac:dyDescent="0.2">
      <c r="A45" s="2" t="s">
        <v>19</v>
      </c>
      <c r="B45" s="2">
        <v>1</v>
      </c>
      <c r="C45" s="5">
        <v>1.05E-44</v>
      </c>
      <c r="D45" s="5">
        <v>1.05E-44</v>
      </c>
      <c r="E45" s="2" t="s">
        <v>87</v>
      </c>
      <c r="F45" s="1"/>
    </row>
    <row r="46" spans="1:6" x14ac:dyDescent="0.2">
      <c r="A46" s="2" t="s">
        <v>52</v>
      </c>
      <c r="B46" s="2">
        <v>6</v>
      </c>
      <c r="C46" s="5">
        <v>3.7200000000000001E-44</v>
      </c>
      <c r="D46" s="5">
        <v>6.9200000000000004E-41</v>
      </c>
      <c r="E46" s="2" t="s">
        <v>113</v>
      </c>
      <c r="F46" s="1"/>
    </row>
    <row r="47" spans="1:6" x14ac:dyDescent="0.2">
      <c r="A47" s="2" t="s">
        <v>2</v>
      </c>
      <c r="B47" s="2">
        <v>1</v>
      </c>
      <c r="C47" s="5">
        <v>9.2200000000000005E-44</v>
      </c>
      <c r="D47" s="5">
        <v>9.2200000000000005E-44</v>
      </c>
      <c r="E47" s="2" t="s">
        <v>103</v>
      </c>
    </row>
    <row r="48" spans="1:6" x14ac:dyDescent="0.2">
      <c r="A48" s="2" t="s">
        <v>26</v>
      </c>
      <c r="B48" s="2">
        <v>1</v>
      </c>
      <c r="C48" s="5">
        <v>2.7500000000000001E-43</v>
      </c>
      <c r="D48" s="5">
        <v>2.7500000000000001E-43</v>
      </c>
    </row>
    <row r="49" spans="1:6" x14ac:dyDescent="0.2">
      <c r="A49" s="2" t="s">
        <v>34</v>
      </c>
      <c r="B49" s="2">
        <v>1</v>
      </c>
      <c r="C49" s="5">
        <v>5.6499999999999998E-43</v>
      </c>
      <c r="D49" s="5">
        <v>5.6499999999999998E-43</v>
      </c>
      <c r="E49" s="2" t="s">
        <v>81</v>
      </c>
      <c r="F49" s="1"/>
    </row>
    <row r="50" spans="1:6" x14ac:dyDescent="0.2">
      <c r="A50" s="2" t="s">
        <v>53</v>
      </c>
      <c r="B50" s="2">
        <v>3</v>
      </c>
      <c r="C50" s="5">
        <v>1.3299999999999999E-42</v>
      </c>
      <c r="D50" s="5">
        <v>1.5699999999999999E-41</v>
      </c>
      <c r="E50" s="1" t="s">
        <v>68</v>
      </c>
      <c r="F50" s="1"/>
    </row>
    <row r="51" spans="1:6" x14ac:dyDescent="0.2">
      <c r="A51" s="2" t="s">
        <v>17</v>
      </c>
      <c r="B51" s="2">
        <v>1</v>
      </c>
      <c r="C51" s="5">
        <v>1.46E-42</v>
      </c>
      <c r="D51" s="5">
        <v>1.46E-42</v>
      </c>
      <c r="E51" s="1" t="s">
        <v>95</v>
      </c>
      <c r="F51" s="1"/>
    </row>
    <row r="52" spans="1:6" x14ac:dyDescent="0.2">
      <c r="A52" s="2" t="s">
        <v>38</v>
      </c>
      <c r="B52" s="2">
        <v>1</v>
      </c>
      <c r="C52" s="5">
        <v>1.96E-42</v>
      </c>
      <c r="D52" s="5">
        <v>1.96E-42</v>
      </c>
      <c r="F52" s="1"/>
    </row>
    <row r="53" spans="1:6" x14ac:dyDescent="0.2">
      <c r="A53" s="2" t="s">
        <v>4</v>
      </c>
      <c r="B53" s="2">
        <v>1</v>
      </c>
      <c r="C53" s="5">
        <v>2.5900000000000001E-42</v>
      </c>
      <c r="D53" s="5">
        <v>2.5900000000000001E-42</v>
      </c>
      <c r="E53" s="1" t="s">
        <v>106</v>
      </c>
      <c r="F53" s="1"/>
    </row>
    <row r="54" spans="1:6" x14ac:dyDescent="0.2">
      <c r="A54" s="2" t="s">
        <v>24</v>
      </c>
      <c r="B54" s="2">
        <v>1</v>
      </c>
      <c r="C54" s="5">
        <v>3.7102809915336301E-42</v>
      </c>
      <c r="D54" s="5">
        <v>3.7102809915336301E-42</v>
      </c>
      <c r="F54" s="1"/>
    </row>
    <row r="55" spans="1:6" x14ac:dyDescent="0.2">
      <c r="A55" s="2" t="s">
        <v>3</v>
      </c>
      <c r="B55" s="2">
        <v>1</v>
      </c>
      <c r="C55" s="5">
        <v>4.53E-42</v>
      </c>
      <c r="D55" s="5">
        <v>4.53E-42</v>
      </c>
      <c r="E55" s="2" t="s">
        <v>102</v>
      </c>
      <c r="F55" s="1"/>
    </row>
    <row r="56" spans="1:6" x14ac:dyDescent="0.2">
      <c r="A56" s="2" t="s">
        <v>5</v>
      </c>
      <c r="B56" s="2">
        <v>1</v>
      </c>
      <c r="C56" s="5">
        <v>6.3099999999999994E-42</v>
      </c>
      <c r="D56" s="5">
        <v>6.3099999999999994E-42</v>
      </c>
      <c r="E56" s="2" t="s">
        <v>97</v>
      </c>
      <c r="F56" s="1"/>
    </row>
    <row r="57" spans="1:6" x14ac:dyDescent="0.2">
      <c r="A57" s="2" t="s">
        <v>0</v>
      </c>
      <c r="B57" s="2">
        <v>1</v>
      </c>
      <c r="C57" s="5">
        <v>2.25E-41</v>
      </c>
      <c r="D57" s="5">
        <v>2.25E-41</v>
      </c>
      <c r="E57" s="2" t="s">
        <v>101</v>
      </c>
    </row>
    <row r="58" spans="1:6" x14ac:dyDescent="0.2">
      <c r="A58" s="2" t="s">
        <v>30</v>
      </c>
      <c r="B58" s="2">
        <v>2</v>
      </c>
      <c r="C58" s="5">
        <v>3.7600000000000001E-41</v>
      </c>
      <c r="D58" s="5">
        <v>1.8099999999999999E-40</v>
      </c>
      <c r="E58" s="2" t="s">
        <v>110</v>
      </c>
    </row>
    <row r="59" spans="1:6" x14ac:dyDescent="0.2">
      <c r="A59" s="2" t="s">
        <v>48</v>
      </c>
      <c r="B59" s="2">
        <v>1</v>
      </c>
      <c r="C59" s="5">
        <v>5.3899999999999998E-41</v>
      </c>
      <c r="D59" s="5">
        <v>5.3899999999999998E-41</v>
      </c>
      <c r="E59" s="1" t="s">
        <v>71</v>
      </c>
      <c r="F59" s="1"/>
    </row>
    <row r="60" spans="1:6" x14ac:dyDescent="0.2">
      <c r="A60" s="2" t="s">
        <v>15</v>
      </c>
      <c r="B60" s="2">
        <v>1</v>
      </c>
      <c r="C60" s="5">
        <v>5.8500000000000001E-41</v>
      </c>
      <c r="D60" s="5">
        <v>5.8500000000000001E-41</v>
      </c>
      <c r="F60" s="1"/>
    </row>
    <row r="61" spans="1:6" x14ac:dyDescent="0.2">
      <c r="A61" s="2" t="s">
        <v>14</v>
      </c>
      <c r="B61" s="2">
        <v>1</v>
      </c>
      <c r="C61" s="5">
        <v>7.1100000000000003E-41</v>
      </c>
      <c r="D61" s="5">
        <v>7.1100000000000003E-41</v>
      </c>
      <c r="E61" s="2" t="s">
        <v>86</v>
      </c>
    </row>
    <row r="62" spans="1:6" x14ac:dyDescent="0.2">
      <c r="A62" s="2" t="s">
        <v>1</v>
      </c>
      <c r="B62" s="2">
        <v>1</v>
      </c>
      <c r="C62" s="5">
        <v>8.7500000000000004E-41</v>
      </c>
      <c r="D62" s="5">
        <v>8.7500000000000004E-41</v>
      </c>
      <c r="E62" s="2" t="s">
        <v>107</v>
      </c>
    </row>
    <row r="63" spans="1:6" x14ac:dyDescent="0.2">
      <c r="A63" s="2" t="s">
        <v>16</v>
      </c>
      <c r="B63" s="2">
        <v>2</v>
      </c>
      <c r="C63" s="5">
        <v>1.1400000000000001E-40</v>
      </c>
      <c r="D63" s="5">
        <v>2.7800000000000001E-40</v>
      </c>
      <c r="E63" s="1" t="s">
        <v>90</v>
      </c>
      <c r="F63" s="1"/>
    </row>
    <row r="64" spans="1:6" x14ac:dyDescent="0.2">
      <c r="A64" s="2" t="s">
        <v>21</v>
      </c>
      <c r="B64" s="2">
        <v>1</v>
      </c>
      <c r="C64" s="5">
        <v>3.4799999999999999E-40</v>
      </c>
      <c r="D64" s="5">
        <v>3.4799999999999999E-40</v>
      </c>
      <c r="E64" s="2" t="s">
        <v>88</v>
      </c>
      <c r="F64" s="1"/>
    </row>
    <row r="65" spans="1:5" x14ac:dyDescent="0.2">
      <c r="A65" s="2" t="s">
        <v>13</v>
      </c>
      <c r="B65" s="2">
        <v>1</v>
      </c>
      <c r="C65" s="5">
        <v>4.24E-40</v>
      </c>
      <c r="D65" s="5">
        <v>4.24E-40</v>
      </c>
      <c r="E65" s="2" t="s">
        <v>89</v>
      </c>
    </row>
  </sheetData>
  <sortState ref="A5:F65">
    <sortCondition ref="C5:C65"/>
  </sortState>
  <conditionalFormatting sqref="A5:A65">
    <cfRule type="duplicateValues" dxfId="1" priority="1"/>
  </conditionalFormatting>
  <conditionalFormatting sqref="A4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anne Ford</dc:creator>
  <cp:lastModifiedBy>Suzanne Ford</cp:lastModifiedBy>
  <dcterms:created xsi:type="dcterms:W3CDTF">2018-12-13T20:09:41Z</dcterms:created>
  <dcterms:modified xsi:type="dcterms:W3CDTF">2019-11-25T15:31:15Z</dcterms:modified>
</cp:coreProperties>
</file>